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085" windowHeight="6045" tabRatio="446"/>
  </bookViews>
  <sheets>
    <sheet name="TCGA Gene Expression Levels" sheetId="1" r:id="rId1"/>
    <sheet name="TCGA_Key" sheetId="2" r:id="rId2"/>
  </sheets>
  <calcPr calcId="125725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37" i="1"/>
  <c r="L37"/>
  <c r="G37"/>
  <c r="B37"/>
  <c r="Q36"/>
  <c r="L36"/>
  <c r="G36"/>
  <c r="B36"/>
  <c r="Q35"/>
  <c r="L35"/>
  <c r="G35"/>
  <c r="B35"/>
  <c r="Q34"/>
  <c r="L34"/>
  <c r="G34"/>
  <c r="B34"/>
  <c r="Q33"/>
  <c r="L33"/>
  <c r="G33"/>
  <c r="B33"/>
  <c r="Q32"/>
  <c r="L32"/>
  <c r="G32"/>
  <c r="B32"/>
  <c r="Q31"/>
  <c r="L31"/>
  <c r="G31"/>
  <c r="B31"/>
  <c r="Q30"/>
  <c r="L30"/>
  <c r="G30"/>
  <c r="B30"/>
  <c r="Q29"/>
  <c r="L29"/>
  <c r="G29"/>
  <c r="B29"/>
  <c r="Q28"/>
  <c r="L28"/>
  <c r="G28"/>
  <c r="B28"/>
  <c r="Q27"/>
  <c r="L27"/>
  <c r="G27"/>
  <c r="B27"/>
  <c r="Q26"/>
  <c r="L26"/>
  <c r="G26"/>
  <c r="B26"/>
  <c r="Q25"/>
  <c r="L25"/>
  <c r="G25"/>
  <c r="B25"/>
  <c r="Q24"/>
  <c r="L24"/>
  <c r="G24"/>
  <c r="B24"/>
  <c r="Q23"/>
  <c r="L23"/>
  <c r="G23"/>
  <c r="B23"/>
  <c r="Q22"/>
  <c r="L22"/>
  <c r="G22"/>
  <c r="B22"/>
  <c r="Q21"/>
  <c r="L21"/>
  <c r="G21"/>
  <c r="B21"/>
  <c r="Q20"/>
  <c r="L20"/>
  <c r="G20"/>
  <c r="B20"/>
  <c r="Q19"/>
  <c r="L19"/>
  <c r="G19"/>
  <c r="B19"/>
  <c r="Q18"/>
  <c r="L18"/>
  <c r="G18"/>
  <c r="B18"/>
  <c r="Q17"/>
  <c r="L17"/>
  <c r="G17"/>
  <c r="B17"/>
  <c r="Q16"/>
  <c r="L16"/>
  <c r="G16"/>
  <c r="B16"/>
  <c r="Q15"/>
  <c r="L15"/>
  <c r="G15"/>
  <c r="B15"/>
  <c r="Q14"/>
  <c r="L14"/>
  <c r="G14"/>
  <c r="B14"/>
  <c r="Q13"/>
  <c r="L13"/>
  <c r="G13"/>
  <c r="B13"/>
  <c r="Q12"/>
  <c r="L12"/>
  <c r="G12"/>
  <c r="B12"/>
  <c r="Q11"/>
  <c r="L11"/>
  <c r="G11"/>
  <c r="B11"/>
  <c r="Q10"/>
  <c r="L10"/>
  <c r="G10"/>
  <c r="B10"/>
  <c r="Q9"/>
  <c r="L9"/>
  <c r="G9"/>
  <c r="B9"/>
  <c r="Q8"/>
  <c r="L8"/>
  <c r="G8"/>
  <c r="B8"/>
  <c r="Q7"/>
  <c r="L7"/>
  <c r="G7"/>
  <c r="B7"/>
  <c r="Q6"/>
  <c r="L6"/>
  <c r="G6"/>
  <c r="B6"/>
  <c r="Q5"/>
  <c r="L5"/>
  <c r="G5"/>
  <c r="B5"/>
  <c r="Q4"/>
  <c r="L4"/>
  <c r="G4"/>
  <c r="B4"/>
</calcChain>
</file>

<file path=xl/sharedStrings.xml><?xml version="1.0" encoding="utf-8"?>
<sst xmlns="http://schemas.openxmlformats.org/spreadsheetml/2006/main" count="235" uniqueCount="87">
  <si>
    <t>MAGI3</t>
  </si>
  <si>
    <t>POF1B</t>
  </si>
  <si>
    <t>PDIA3</t>
  </si>
  <si>
    <t>ID1</t>
  </si>
  <si>
    <t>TCGA – Cancer Type Code</t>
  </si>
  <si>
    <t>TCGA – Cancer Type</t>
  </si>
  <si>
    <t>(%) UP-REGULATED*</t>
  </si>
  <si>
    <t>(%) DOWN-REGULATED*</t>
  </si>
  <si>
    <t>KICH</t>
  </si>
  <si>
    <t>READ</t>
  </si>
  <si>
    <t>PRAD</t>
  </si>
  <si>
    <t>ACC</t>
  </si>
  <si>
    <t>BRCA</t>
  </si>
  <si>
    <t>COAD</t>
  </si>
  <si>
    <t>UCEC</t>
  </si>
  <si>
    <t>BLCA</t>
  </si>
  <si>
    <t>THCA</t>
  </si>
  <si>
    <t>STAD</t>
  </si>
  <si>
    <t>LUAD</t>
  </si>
  <si>
    <t>STES</t>
  </si>
  <si>
    <t>LIHC</t>
  </si>
  <si>
    <t>CESC</t>
  </si>
  <si>
    <t>ESCA</t>
  </si>
  <si>
    <t>CHOL</t>
  </si>
  <si>
    <t>UCS</t>
  </si>
  <si>
    <t>PAAD</t>
  </si>
  <si>
    <t>MESO</t>
  </si>
  <si>
    <t>DLBC</t>
  </si>
  <si>
    <t>LGG</t>
  </si>
  <si>
    <t>HNSC</t>
  </si>
  <si>
    <t>GBM</t>
  </si>
  <si>
    <t>LUSC</t>
  </si>
  <si>
    <t>SARC</t>
  </si>
  <si>
    <t>SKCM</t>
  </si>
  <si>
    <t>KIRC</t>
  </si>
  <si>
    <t>PCPG</t>
  </si>
  <si>
    <t>KIRP</t>
  </si>
  <si>
    <t>OV</t>
  </si>
  <si>
    <t>LAML</t>
  </si>
  <si>
    <t>TGCT</t>
  </si>
  <si>
    <t>THYM</t>
  </si>
  <si>
    <t>UVM</t>
  </si>
  <si>
    <t>Study Abbreviation</t>
  </si>
  <si>
    <t>Study Name</t>
  </si>
  <si>
    <t>Adrenocortical carcinoma</t>
  </si>
  <si>
    <t>Bladder Urothelial Carcinoma</t>
  </si>
  <si>
    <t>Breast invasive carcinoma</t>
  </si>
  <si>
    <t>Cervical squamous cell carcinoma and endocervical adenocarcinoma</t>
  </si>
  <si>
    <t>Cholangiocarcinoma</t>
  </si>
  <si>
    <t>CNTL</t>
  </si>
  <si>
    <t>Controls</t>
  </si>
  <si>
    <t>Colon adenocarcinoma</t>
  </si>
  <si>
    <t>Lymphoid Neoplasm Diffuse Large B-cell Lymphoma</t>
  </si>
  <si>
    <t>Esophageal carcinoma</t>
  </si>
  <si>
    <t>FPPP</t>
  </si>
  <si>
    <t>FFPE Pilot Phase II</t>
  </si>
  <si>
    <t>Glioblastoma multiforme</t>
  </si>
  <si>
    <t>Head and Neck squamous cell carcinoma</t>
  </si>
  <si>
    <t>Kidney Chromophobe</t>
  </si>
  <si>
    <t>Kidney renal clear cell carcinoma</t>
  </si>
  <si>
    <t>Kidney renal papillary cell carcinoma</t>
  </si>
  <si>
    <t>Acute Myeloid Leukemia</t>
  </si>
  <si>
    <t>LCML</t>
  </si>
  <si>
    <t>Chronic Myelogenous Leukemia</t>
  </si>
  <si>
    <t>Brain Lower Grade Glioma</t>
  </si>
  <si>
    <t>Liver hepatocellular carcinoma</t>
  </si>
  <si>
    <t>Lung adenocarcinoma</t>
  </si>
  <si>
    <t>Lung squamous cell carcinoma</t>
  </si>
  <si>
    <t>Mesothelioma</t>
  </si>
  <si>
    <t>MISC</t>
  </si>
  <si>
    <t>Miscellaneous</t>
  </si>
  <si>
    <t>Ovarian serous cystadenocarcinoma</t>
  </si>
  <si>
    <t>Pancreatic adenocarcinoma</t>
  </si>
  <si>
    <t>Pheochromocytoma and Paraganglioma</t>
  </si>
  <si>
    <t>Prostate adenocarcinoma</t>
  </si>
  <si>
    <t>Rectum adenocarcinoma</t>
  </si>
  <si>
    <t>Sarcoma</t>
  </si>
  <si>
    <t>Skin Cutaneous Melanoma</t>
  </si>
  <si>
    <t>Stomach adenocarcinoma</t>
  </si>
  <si>
    <t>Stomach Esophageal Carcinoma</t>
  </si>
  <si>
    <t>Testicular Germ Cell Tumors</t>
  </si>
  <si>
    <t>Thyroid carcinoma</t>
  </si>
  <si>
    <t>Thymoma</t>
  </si>
  <si>
    <t>Uterine Corpus Endometrial Carcinoma</t>
  </si>
  <si>
    <t>Uterine Carcinosarcoma</t>
  </si>
  <si>
    <t>Uveal Melanoma</t>
  </si>
  <si>
    <r>
      <t xml:space="preserve">Percentage of cases for each TCGA tissue-type with gene expression levels </t>
    </r>
    <r>
      <rPr>
        <i/>
        <sz val="12"/>
        <color rgb="FF000000"/>
        <rFont val="Times New Roman"/>
        <family val="1"/>
      </rPr>
      <t>i)</t>
    </r>
    <r>
      <rPr>
        <sz val="12"/>
        <color rgb="FF000000"/>
        <rFont val="Times New Roman"/>
        <family val="1"/>
      </rPr>
      <t xml:space="preserve">larger than one standard deviation above the mean (up-regulated) and </t>
    </r>
    <r>
      <rPr>
        <i/>
        <sz val="12"/>
        <color rgb="FF000000"/>
        <rFont val="Times New Roman"/>
        <family val="1"/>
      </rPr>
      <t>ii)</t>
    </r>
    <r>
      <rPr>
        <sz val="12"/>
        <color rgb="FF000000"/>
        <rFont val="Times New Roman"/>
        <family val="1"/>
      </rPr>
      <t>smaller than one standard deviation below the mean (down-regulated) for the genes MAGI3, POF1B, PDIA3 and ID1.</t>
    </r>
  </si>
</sst>
</file>

<file path=xl/styles.xml><?xml version="1.0" encoding="utf-8"?>
<styleSheet xmlns="http://schemas.openxmlformats.org/spreadsheetml/2006/main">
  <fonts count="8">
    <font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2" fontId="3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3" fillId="3" borderId="0" xfId="0" applyNumberFormat="1" applyFont="1" applyFill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K42"/>
  <sheetViews>
    <sheetView tabSelected="1" zoomScale="61" zoomScaleNormal="61" workbookViewId="0">
      <selection activeCell="A2" sqref="A2:XFD2"/>
    </sheetView>
  </sheetViews>
  <sheetFormatPr defaultRowHeight="15.75"/>
  <cols>
    <col min="1" max="1" width="32.25" style="1" bestFit="1" customWidth="1"/>
    <col min="2" max="2" width="76.375" style="1" bestFit="1" customWidth="1"/>
    <col min="3" max="3" width="26.375" style="1" bestFit="1" customWidth="1"/>
    <col min="4" max="4" width="30.5" style="1" bestFit="1" customWidth="1"/>
    <col min="5" max="5" width="8.375" style="2"/>
    <col min="6" max="6" width="32.25" style="1" bestFit="1" customWidth="1"/>
    <col min="7" max="7" width="50.25" style="1"/>
    <col min="8" max="8" width="26.375" style="1" bestFit="1" customWidth="1"/>
    <col min="9" max="9" width="30.5" style="1" bestFit="1" customWidth="1"/>
    <col min="10" max="10" width="8.375" style="2"/>
    <col min="11" max="11" width="32.25" style="1" customWidth="1"/>
    <col min="12" max="12" width="69.375" style="1" bestFit="1" customWidth="1"/>
    <col min="13" max="13" width="26.375" style="1" bestFit="1" customWidth="1"/>
    <col min="14" max="14" width="30.5" style="1" bestFit="1" customWidth="1"/>
    <col min="15" max="15" width="8.375" style="2"/>
    <col min="16" max="16" width="32.25" style="1" customWidth="1"/>
    <col min="17" max="17" width="69.375" style="1" bestFit="1" customWidth="1"/>
    <col min="18" max="18" width="26.375" style="1" bestFit="1" customWidth="1"/>
    <col min="19" max="19" width="30.5" style="1" bestFit="1" customWidth="1"/>
    <col min="20" max="21" width="8.375" style="1"/>
    <col min="22" max="22" width="21.375" style="1"/>
    <col min="23" max="23" width="50.25" style="1"/>
    <col min="24" max="24" width="17.375" style="1"/>
    <col min="25" max="25" width="20.375" style="1"/>
    <col min="26" max="1025" width="8.375" style="1"/>
  </cols>
  <sheetData>
    <row r="1" spans="1:1025">
      <c r="A1" s="13" t="s">
        <v>86</v>
      </c>
      <c r="B1" s="4"/>
      <c r="C1" s="4"/>
      <c r="D1" s="4"/>
      <c r="F1" s="4"/>
      <c r="G1" s="4"/>
      <c r="H1" s="4"/>
      <c r="I1" s="4"/>
      <c r="K1" s="4"/>
      <c r="L1" s="4"/>
      <c r="M1" s="4"/>
      <c r="N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</row>
    <row r="2" spans="1:1025" s="3" customFormat="1">
      <c r="A2" s="12" t="s">
        <v>0</v>
      </c>
      <c r="B2" s="12"/>
      <c r="C2" s="12"/>
      <c r="D2" s="12"/>
      <c r="E2" s="6"/>
      <c r="F2" s="12" t="s">
        <v>1</v>
      </c>
      <c r="G2" s="12"/>
      <c r="H2" s="12"/>
      <c r="I2" s="12"/>
      <c r="J2" s="6"/>
      <c r="K2" s="12" t="s">
        <v>2</v>
      </c>
      <c r="L2" s="12"/>
      <c r="M2" s="12"/>
      <c r="N2" s="12"/>
      <c r="O2" s="6"/>
      <c r="P2" s="12" t="s">
        <v>3</v>
      </c>
      <c r="Q2" s="12"/>
      <c r="R2" s="12"/>
      <c r="S2" s="12"/>
      <c r="V2"/>
      <c r="W2"/>
      <c r="X2"/>
      <c r="Y2"/>
      <c r="Z2"/>
    </row>
    <row r="3" spans="1:1025" s="3" customFormat="1">
      <c r="A3" s="7" t="s">
        <v>4</v>
      </c>
      <c r="B3" s="7" t="s">
        <v>5</v>
      </c>
      <c r="C3" s="7" t="s">
        <v>6</v>
      </c>
      <c r="D3" s="7" t="s">
        <v>7</v>
      </c>
      <c r="E3" s="6"/>
      <c r="F3" s="7" t="s">
        <v>4</v>
      </c>
      <c r="G3" s="7" t="s">
        <v>5</v>
      </c>
      <c r="H3" s="7" t="s">
        <v>6</v>
      </c>
      <c r="I3" s="7" t="s">
        <v>7</v>
      </c>
      <c r="J3" s="6"/>
      <c r="K3" s="7" t="s">
        <v>4</v>
      </c>
      <c r="L3" s="7" t="s">
        <v>5</v>
      </c>
      <c r="M3" s="7" t="s">
        <v>6</v>
      </c>
      <c r="N3" s="7" t="s">
        <v>7</v>
      </c>
      <c r="O3" s="6"/>
      <c r="P3" s="7" t="s">
        <v>4</v>
      </c>
      <c r="Q3" s="7" t="s">
        <v>5</v>
      </c>
      <c r="R3" s="7" t="s">
        <v>6</v>
      </c>
      <c r="S3" s="7" t="s">
        <v>7</v>
      </c>
      <c r="V3"/>
      <c r="W3"/>
      <c r="X3"/>
      <c r="Y3"/>
      <c r="Z3"/>
    </row>
    <row r="4" spans="1:1025">
      <c r="A4" s="8" t="s">
        <v>8</v>
      </c>
      <c r="B4" s="8" t="str">
        <f>VLOOKUP(A4,TCGA_Key!$A$2:$B$39,2,0)</f>
        <v>Kidney Chromophobe</v>
      </c>
      <c r="C4" s="8">
        <v>53.030303030303003</v>
      </c>
      <c r="D4" s="8">
        <v>3.0303030303030298</v>
      </c>
      <c r="E4" s="9"/>
      <c r="F4" s="8" t="s">
        <v>9</v>
      </c>
      <c r="G4" s="8" t="str">
        <f>VLOOKUP(F4,TCGA_Key!$A$2:$B$39,2,0)</f>
        <v>Rectum adenocarcinoma</v>
      </c>
      <c r="H4" s="8">
        <v>98.947368421052602</v>
      </c>
      <c r="I4" s="8">
        <v>0</v>
      </c>
      <c r="J4" s="9"/>
      <c r="K4" s="8" t="s">
        <v>10</v>
      </c>
      <c r="L4" s="8" t="str">
        <f>VLOOKUP(K4,TCGA_Key!$A$2:$B$39,2,0)</f>
        <v>Prostate adenocarcinoma</v>
      </c>
      <c r="M4" s="8">
        <v>62.048192771084302</v>
      </c>
      <c r="N4" s="8">
        <v>0.20080321285140601</v>
      </c>
      <c r="O4" s="9"/>
      <c r="P4" s="10" t="s">
        <v>11</v>
      </c>
      <c r="Q4" s="11" t="str">
        <f>VLOOKUP(P4,TCGA_Key!$A$2:$B$39,2,0)</f>
        <v>Adrenocortical carcinoma</v>
      </c>
      <c r="R4" s="10">
        <v>7.59493670886076</v>
      </c>
      <c r="S4" s="10">
        <v>40.506329113924103</v>
      </c>
      <c r="V4"/>
      <c r="W4"/>
      <c r="X4"/>
      <c r="Y4"/>
      <c r="Z4"/>
    </row>
    <row r="5" spans="1:1025">
      <c r="A5" s="8" t="s">
        <v>12</v>
      </c>
      <c r="B5" s="8" t="str">
        <f>VLOOKUP(A5,TCGA_Key!$A$2:$B$39,2,0)</f>
        <v>Breast invasive carcinoma</v>
      </c>
      <c r="C5" s="8">
        <v>50.181818181818201</v>
      </c>
      <c r="D5" s="8">
        <v>1.72727272727273</v>
      </c>
      <c r="E5" s="9"/>
      <c r="F5" s="8" t="s">
        <v>13</v>
      </c>
      <c r="G5" s="8" t="str">
        <f>VLOOKUP(F5,TCGA_Key!$A$2:$B$39,2,0)</f>
        <v>Colon adenocarcinoma</v>
      </c>
      <c r="H5" s="8">
        <v>97.212543554006999</v>
      </c>
      <c r="I5" s="8">
        <v>0</v>
      </c>
      <c r="J5" s="9"/>
      <c r="K5" s="8" t="s">
        <v>14</v>
      </c>
      <c r="L5" s="8" t="str">
        <f>VLOOKUP(K5,TCGA_Key!$A$2:$B$39,2,0)</f>
        <v>Uterine Corpus Endometrial Carcinoma</v>
      </c>
      <c r="M5" s="8">
        <v>54.237288135593197</v>
      </c>
      <c r="N5" s="8">
        <v>1.6949152542372901</v>
      </c>
      <c r="O5" s="9"/>
      <c r="P5" s="10" t="s">
        <v>15</v>
      </c>
      <c r="Q5" s="11" t="str">
        <f>VLOOKUP(P5,TCGA_Key!$A$2:$B$39,2,0)</f>
        <v>Bladder Urothelial Carcinoma</v>
      </c>
      <c r="R5" s="10">
        <v>58.578431372548998</v>
      </c>
      <c r="S5" s="10">
        <v>2.2058823529411802</v>
      </c>
      <c r="V5"/>
      <c r="W5"/>
      <c r="X5"/>
      <c r="Y5"/>
      <c r="Z5"/>
    </row>
    <row r="6" spans="1:1025">
      <c r="A6" s="11" t="s">
        <v>16</v>
      </c>
      <c r="B6" s="11" t="str">
        <f>VLOOKUP(A6,TCGA_Key!$A$2:$B$39,2,0)</f>
        <v>Thyroid carcinoma</v>
      </c>
      <c r="C6" s="11">
        <v>45.3831041257367</v>
      </c>
      <c r="D6" s="11">
        <v>0.392927308447937</v>
      </c>
      <c r="E6" s="9"/>
      <c r="F6" s="8" t="s">
        <v>17</v>
      </c>
      <c r="G6" s="8" t="str">
        <f>VLOOKUP(F6,TCGA_Key!$A$2:$B$39,2,0)</f>
        <v>Stomach adenocarcinoma</v>
      </c>
      <c r="H6" s="8">
        <v>82.168674698795201</v>
      </c>
      <c r="I6" s="8">
        <v>0.240963855421687</v>
      </c>
      <c r="J6" s="9"/>
      <c r="K6" s="10" t="s">
        <v>16</v>
      </c>
      <c r="L6" s="11" t="str">
        <f>VLOOKUP(K6,TCGA_Key!$A$2:$B$39,2,0)</f>
        <v>Thyroid carcinoma</v>
      </c>
      <c r="M6" s="10">
        <v>38.310412573673901</v>
      </c>
      <c r="N6" s="10">
        <v>0.392927308447937</v>
      </c>
      <c r="O6" s="9"/>
      <c r="P6" s="10" t="s">
        <v>12</v>
      </c>
      <c r="Q6" s="11" t="str">
        <f>VLOOKUP(P6,TCGA_Key!$A$2:$B$39,2,0)</f>
        <v>Breast invasive carcinoma</v>
      </c>
      <c r="R6" s="10">
        <v>0.18181818181818199</v>
      </c>
      <c r="S6" s="10">
        <v>51</v>
      </c>
      <c r="V6"/>
      <c r="W6"/>
      <c r="X6"/>
      <c r="Y6"/>
      <c r="Z6"/>
    </row>
    <row r="7" spans="1:1025">
      <c r="A7" s="10" t="s">
        <v>18</v>
      </c>
      <c r="B7" s="11" t="str">
        <f>VLOOKUP(A7,TCGA_Key!$A$2:$B$39,2,0)</f>
        <v>Lung adenocarcinoma</v>
      </c>
      <c r="C7" s="10">
        <v>38.684719535783401</v>
      </c>
      <c r="D7" s="10">
        <v>1.7408123791102501</v>
      </c>
      <c r="E7" s="9"/>
      <c r="F7" s="8" t="s">
        <v>19</v>
      </c>
      <c r="G7" s="8" t="str">
        <f>VLOOKUP(F7,TCGA_Key!$A$2:$B$39,2,0)</f>
        <v>Stomach Esophageal Carcinoma</v>
      </c>
      <c r="H7" s="8">
        <v>76.1666666666667</v>
      </c>
      <c r="I7" s="8">
        <v>0.33333333333333298</v>
      </c>
      <c r="J7" s="9"/>
      <c r="K7" s="10" t="s">
        <v>20</v>
      </c>
      <c r="L7" s="11" t="str">
        <f>VLOOKUP(K7,TCGA_Key!$A$2:$B$39,2,0)</f>
        <v>Liver hepatocellular carcinoma</v>
      </c>
      <c r="M7" s="10">
        <v>35.120643431635401</v>
      </c>
      <c r="N7" s="10">
        <v>0.80428954423592502</v>
      </c>
      <c r="O7" s="9"/>
      <c r="P7" s="10" t="s">
        <v>21</v>
      </c>
      <c r="Q7" s="11" t="str">
        <f>VLOOKUP(P7,TCGA_Key!$A$2:$B$39,2,0)</f>
        <v>Cervical squamous cell carcinoma and endocervical adenocarcinoma</v>
      </c>
      <c r="R7" s="10">
        <v>54.248366013071902</v>
      </c>
      <c r="S7" s="10">
        <v>0.32679738562091498</v>
      </c>
      <c r="V7"/>
      <c r="W7"/>
      <c r="X7"/>
      <c r="Y7"/>
      <c r="Z7"/>
    </row>
    <row r="8" spans="1:1025">
      <c r="A8" s="10" t="s">
        <v>22</v>
      </c>
      <c r="B8" s="11" t="str">
        <f>VLOOKUP(A8,TCGA_Key!$A$2:$B$39,2,0)</f>
        <v>Esophageal carcinoma</v>
      </c>
      <c r="C8" s="10">
        <v>22.1621621621622</v>
      </c>
      <c r="D8" s="10">
        <v>2.1621621621621601</v>
      </c>
      <c r="E8" s="9"/>
      <c r="F8" s="8" t="s">
        <v>22</v>
      </c>
      <c r="G8" s="8" t="str">
        <f>VLOOKUP(F8,TCGA_Key!$A$2:$B$39,2,0)</f>
        <v>Esophageal carcinoma</v>
      </c>
      <c r="H8" s="8">
        <v>62.702702702702702</v>
      </c>
      <c r="I8" s="8">
        <v>0.54054054054054101</v>
      </c>
      <c r="J8" s="9"/>
      <c r="K8" s="10" t="s">
        <v>18</v>
      </c>
      <c r="L8" s="11" t="str">
        <f>VLOOKUP(K8,TCGA_Key!$A$2:$B$39,2,0)</f>
        <v>Lung adenocarcinoma</v>
      </c>
      <c r="M8" s="10">
        <v>24.758220502901398</v>
      </c>
      <c r="N8" s="10">
        <v>2.9013539651837501</v>
      </c>
      <c r="O8" s="9"/>
      <c r="P8" s="10" t="s">
        <v>23</v>
      </c>
      <c r="Q8" s="11" t="str">
        <f>VLOOKUP(P8,TCGA_Key!$A$2:$B$39,2,0)</f>
        <v>Cholangiocarcinoma</v>
      </c>
      <c r="R8" s="10">
        <v>33.3333333333333</v>
      </c>
      <c r="S8" s="10">
        <v>0</v>
      </c>
      <c r="V8"/>
      <c r="W8"/>
      <c r="X8"/>
      <c r="Y8"/>
      <c r="Z8"/>
    </row>
    <row r="9" spans="1:1025">
      <c r="A9" s="10" t="s">
        <v>19</v>
      </c>
      <c r="B9" s="11" t="str">
        <f>VLOOKUP(A9,TCGA_Key!$A$2:$B$39,2,0)</f>
        <v>Stomach Esophageal Carcinoma</v>
      </c>
      <c r="C9" s="10">
        <v>15.5</v>
      </c>
      <c r="D9" s="10">
        <v>1</v>
      </c>
      <c r="E9" s="9"/>
      <c r="F9" s="10" t="s">
        <v>23</v>
      </c>
      <c r="G9" s="11" t="str">
        <f>VLOOKUP(F9,TCGA_Key!$A$2:$B$39,2,0)</f>
        <v>Cholangiocarcinoma</v>
      </c>
      <c r="H9" s="10">
        <v>47.2222222222222</v>
      </c>
      <c r="I9" s="10">
        <v>0</v>
      </c>
      <c r="J9" s="9"/>
      <c r="K9" s="10" t="s">
        <v>24</v>
      </c>
      <c r="L9" s="11" t="str">
        <f>VLOOKUP(K9,TCGA_Key!$A$2:$B$39,2,0)</f>
        <v>Uterine Carcinosarcoma</v>
      </c>
      <c r="M9" s="10">
        <v>19.2982456140351</v>
      </c>
      <c r="N9" s="10">
        <v>10.526315789473699</v>
      </c>
      <c r="O9" s="9"/>
      <c r="P9" s="10" t="s">
        <v>13</v>
      </c>
      <c r="Q9" s="11" t="str">
        <f>VLOOKUP(P9,TCGA_Key!$A$2:$B$39,2,0)</f>
        <v>Colon adenocarcinoma</v>
      </c>
      <c r="R9" s="10">
        <v>30.662020905923299</v>
      </c>
      <c r="S9" s="10">
        <v>3.4843205574912899</v>
      </c>
      <c r="V9"/>
      <c r="W9"/>
      <c r="X9"/>
      <c r="Y9"/>
      <c r="Z9"/>
    </row>
    <row r="10" spans="1:1025">
      <c r="A10" s="10" t="s">
        <v>23</v>
      </c>
      <c r="B10" s="11" t="str">
        <f>VLOOKUP(A10,TCGA_Key!$A$2:$B$39,2,0)</f>
        <v>Cholangiocarcinoma</v>
      </c>
      <c r="C10" s="10">
        <v>13.8888888888889</v>
      </c>
      <c r="D10" s="10">
        <v>8.3333333333333304</v>
      </c>
      <c r="E10" s="9"/>
      <c r="F10" s="10" t="s">
        <v>25</v>
      </c>
      <c r="G10" s="11" t="str">
        <f>VLOOKUP(F10,TCGA_Key!$A$2:$B$39,2,0)</f>
        <v>Pancreatic adenocarcinoma</v>
      </c>
      <c r="H10" s="10">
        <v>43.575418994413397</v>
      </c>
      <c r="I10" s="10">
        <v>1.1173184357541901</v>
      </c>
      <c r="J10" s="9"/>
      <c r="K10" s="10" t="s">
        <v>26</v>
      </c>
      <c r="L10" s="11" t="str">
        <f>VLOOKUP(K10,TCGA_Key!$A$2:$B$39,2,0)</f>
        <v>Mesothelioma</v>
      </c>
      <c r="M10" s="10">
        <v>18.390804597701099</v>
      </c>
      <c r="N10" s="10">
        <v>1.14942528735632</v>
      </c>
      <c r="O10" s="9"/>
      <c r="P10" s="10" t="s">
        <v>27</v>
      </c>
      <c r="Q10" s="11" t="str">
        <f>VLOOKUP(P10,TCGA_Key!$A$2:$B$39,2,0)</f>
        <v>Lymphoid Neoplasm Diffuse Large B-cell Lymphoma</v>
      </c>
      <c r="R10" s="10">
        <v>0</v>
      </c>
      <c r="S10" s="10">
        <v>62.5</v>
      </c>
      <c r="V10"/>
      <c r="W10"/>
      <c r="X10"/>
      <c r="Y10"/>
      <c r="Z10"/>
    </row>
    <row r="11" spans="1:1025">
      <c r="A11" s="10" t="s">
        <v>28</v>
      </c>
      <c r="B11" s="11" t="str">
        <f>VLOOKUP(A11,TCGA_Key!$A$2:$B$39,2,0)</f>
        <v>Brain Lower Grade Glioma</v>
      </c>
      <c r="C11" s="10">
        <v>12.8301886792453</v>
      </c>
      <c r="D11" s="10">
        <v>6.2264150943396199</v>
      </c>
      <c r="E11" s="9"/>
      <c r="F11" s="10" t="s">
        <v>15</v>
      </c>
      <c r="G11" s="11" t="str">
        <f>VLOOKUP(F11,TCGA_Key!$A$2:$B$39,2,0)</f>
        <v>Bladder Urothelial Carcinoma</v>
      </c>
      <c r="H11" s="10">
        <v>34.313725490196099</v>
      </c>
      <c r="I11" s="10">
        <v>6.37254901960784</v>
      </c>
      <c r="J11" s="9"/>
      <c r="K11" s="10" t="s">
        <v>12</v>
      </c>
      <c r="L11" s="11" t="str">
        <f>VLOOKUP(K11,TCGA_Key!$A$2:$B$39,2,0)</f>
        <v>Breast invasive carcinoma</v>
      </c>
      <c r="M11" s="10">
        <v>16.909090909090899</v>
      </c>
      <c r="N11" s="10">
        <v>2</v>
      </c>
      <c r="O11" s="9"/>
      <c r="P11" s="10" t="s">
        <v>22</v>
      </c>
      <c r="Q11" s="11" t="str">
        <f>VLOOKUP(P11,TCGA_Key!$A$2:$B$39,2,0)</f>
        <v>Esophageal carcinoma</v>
      </c>
      <c r="R11" s="10">
        <v>24.324324324324301</v>
      </c>
      <c r="S11" s="10">
        <v>0</v>
      </c>
      <c r="V11"/>
      <c r="W11"/>
      <c r="X11"/>
      <c r="Y11"/>
      <c r="Z11"/>
    </row>
    <row r="12" spans="1:1025">
      <c r="A12" s="10" t="s">
        <v>17</v>
      </c>
      <c r="B12" s="11" t="str">
        <f>VLOOKUP(A12,TCGA_Key!$A$2:$B$39,2,0)</f>
        <v>Stomach adenocarcinoma</v>
      </c>
      <c r="C12" s="10">
        <v>12.5301204819277</v>
      </c>
      <c r="D12" s="10">
        <v>0.48192771084337399</v>
      </c>
      <c r="E12" s="9"/>
      <c r="F12" s="10" t="s">
        <v>29</v>
      </c>
      <c r="G12" s="11" t="str">
        <f>VLOOKUP(F12,TCGA_Key!$A$2:$B$39,2,0)</f>
        <v>Head and Neck squamous cell carcinoma</v>
      </c>
      <c r="H12" s="10">
        <v>32.567049808429097</v>
      </c>
      <c r="I12" s="10">
        <v>1.5325670498084301</v>
      </c>
      <c r="J12" s="9"/>
      <c r="K12" s="10" t="s">
        <v>21</v>
      </c>
      <c r="L12" s="11" t="str">
        <f>VLOOKUP(K12,TCGA_Key!$A$2:$B$39,2,0)</f>
        <v>Cervical squamous cell carcinoma and endocervical adenocarcinoma</v>
      </c>
      <c r="M12" s="10">
        <v>16.3398692810458</v>
      </c>
      <c r="N12" s="10">
        <v>3.5947712418300699</v>
      </c>
      <c r="O12" s="9"/>
      <c r="P12" s="10" t="s">
        <v>30</v>
      </c>
      <c r="Q12" s="11" t="str">
        <f>VLOOKUP(P12,TCGA_Key!$A$2:$B$39,2,0)</f>
        <v>Glioblastoma multiforme</v>
      </c>
      <c r="R12" s="10">
        <v>3.01204819277108</v>
      </c>
      <c r="S12" s="10">
        <v>4.2168674698795199</v>
      </c>
      <c r="V12"/>
      <c r="W12"/>
      <c r="X12"/>
      <c r="Y12"/>
      <c r="Z12"/>
    </row>
    <row r="13" spans="1:1025">
      <c r="A13" s="10" t="s">
        <v>21</v>
      </c>
      <c r="B13" s="11" t="str">
        <f>VLOOKUP(A13,TCGA_Key!$A$2:$B$39,2,0)</f>
        <v>Cervical squamous cell carcinoma and endocervical adenocarcinoma</v>
      </c>
      <c r="C13" s="10">
        <v>9.1503267973856204</v>
      </c>
      <c r="D13" s="10">
        <v>8.1699346405228805</v>
      </c>
      <c r="E13" s="9"/>
      <c r="F13" s="10" t="s">
        <v>21</v>
      </c>
      <c r="G13" s="11" t="str">
        <f>VLOOKUP(F13,TCGA_Key!$A$2:$B$39,2,0)</f>
        <v>Cervical squamous cell carcinoma and endocervical adenocarcinoma</v>
      </c>
      <c r="H13" s="10">
        <v>25.490196078431399</v>
      </c>
      <c r="I13" s="10">
        <v>8.4967320261437909</v>
      </c>
      <c r="J13" s="9"/>
      <c r="K13" s="10" t="s">
        <v>31</v>
      </c>
      <c r="L13" s="11" t="str">
        <f>VLOOKUP(K13,TCGA_Key!$A$2:$B$39,2,0)</f>
        <v>Lung squamous cell carcinoma</v>
      </c>
      <c r="M13" s="10">
        <v>14.171656686626701</v>
      </c>
      <c r="N13" s="10">
        <v>2.5948103792415198</v>
      </c>
      <c r="O13" s="9"/>
      <c r="P13" s="10" t="s">
        <v>29</v>
      </c>
      <c r="Q13" s="11" t="str">
        <f>VLOOKUP(P13,TCGA_Key!$A$2:$B$39,2,0)</f>
        <v>Head and Neck squamous cell carcinoma</v>
      </c>
      <c r="R13" s="10">
        <v>31.2260536398467</v>
      </c>
      <c r="S13" s="10">
        <v>0.57471264367816099</v>
      </c>
      <c r="V13"/>
      <c r="W13"/>
      <c r="X13"/>
      <c r="Y13"/>
      <c r="Z13"/>
    </row>
    <row r="14" spans="1:1025">
      <c r="A14" s="10" t="s">
        <v>10</v>
      </c>
      <c r="B14" s="11" t="str">
        <f>VLOOKUP(A14,TCGA_Key!$A$2:$B$39,2,0)</f>
        <v>Prostate adenocarcinoma</v>
      </c>
      <c r="C14" s="10">
        <v>8.4337349397590398</v>
      </c>
      <c r="D14" s="10">
        <v>2.0080321285140599</v>
      </c>
      <c r="E14" s="9"/>
      <c r="F14" s="10" t="s">
        <v>31</v>
      </c>
      <c r="G14" s="11" t="str">
        <f>VLOOKUP(F14,TCGA_Key!$A$2:$B$39,2,0)</f>
        <v>Lung squamous cell carcinoma</v>
      </c>
      <c r="H14" s="10">
        <v>22.754491017964099</v>
      </c>
      <c r="I14" s="10">
        <v>1.39720558882236</v>
      </c>
      <c r="J14" s="9"/>
      <c r="K14" s="10" t="s">
        <v>15</v>
      </c>
      <c r="L14" s="11" t="str">
        <f>VLOOKUP(K14,TCGA_Key!$A$2:$B$39,2,0)</f>
        <v>Bladder Urothelial Carcinoma</v>
      </c>
      <c r="M14" s="10">
        <v>12.7450980392157</v>
      </c>
      <c r="N14" s="10">
        <v>2.2058823529411802</v>
      </c>
      <c r="O14" s="9"/>
      <c r="P14" s="10" t="s">
        <v>8</v>
      </c>
      <c r="Q14" s="11" t="str">
        <f>VLOOKUP(P14,TCGA_Key!$A$2:$B$39,2,0)</f>
        <v>Kidney Chromophobe</v>
      </c>
      <c r="R14" s="10">
        <v>0</v>
      </c>
      <c r="S14" s="10">
        <v>50</v>
      </c>
      <c r="V14"/>
      <c r="W14"/>
      <c r="X14"/>
      <c r="Y14"/>
      <c r="Z14"/>
    </row>
    <row r="15" spans="1:1025">
      <c r="A15" s="10" t="s">
        <v>32</v>
      </c>
      <c r="B15" s="11" t="str">
        <f>VLOOKUP(A15,TCGA_Key!$A$2:$B$39,2,0)</f>
        <v>Sarcoma</v>
      </c>
      <c r="C15" s="10">
        <v>5.7034220532319404</v>
      </c>
      <c r="D15" s="10">
        <v>25.475285171102701</v>
      </c>
      <c r="E15" s="9"/>
      <c r="F15" s="10" t="s">
        <v>18</v>
      </c>
      <c r="G15" s="11" t="str">
        <f>VLOOKUP(F15,TCGA_Key!$A$2:$B$39,2,0)</f>
        <v>Lung adenocarcinoma</v>
      </c>
      <c r="H15" s="10">
        <v>5.99613152804642</v>
      </c>
      <c r="I15" s="10">
        <v>3.0947775628626699</v>
      </c>
      <c r="J15" s="9"/>
      <c r="K15" s="10" t="s">
        <v>33</v>
      </c>
      <c r="L15" s="11" t="str">
        <f>VLOOKUP(K15,TCGA_Key!$A$2:$B$39,2,0)</f>
        <v>Skin Cutaneous Melanoma</v>
      </c>
      <c r="M15" s="10">
        <v>10.8050847457627</v>
      </c>
      <c r="N15" s="10">
        <v>9.1101694915254203</v>
      </c>
      <c r="O15" s="9"/>
      <c r="P15" s="10" t="s">
        <v>34</v>
      </c>
      <c r="Q15" s="11" t="str">
        <f>VLOOKUP(P15,TCGA_Key!$A$2:$B$39,2,0)</f>
        <v>Kidney renal clear cell carcinoma</v>
      </c>
      <c r="R15" s="10">
        <v>2.62172284644195</v>
      </c>
      <c r="S15" s="10">
        <v>7.4906367041198498</v>
      </c>
      <c r="V15"/>
      <c r="W15"/>
      <c r="X15"/>
      <c r="Y15"/>
      <c r="Z15"/>
    </row>
    <row r="16" spans="1:1025">
      <c r="A16" s="10" t="s">
        <v>31</v>
      </c>
      <c r="B16" s="11" t="str">
        <f>VLOOKUP(A16,TCGA_Key!$A$2:$B$39,2,0)</f>
        <v>Lung squamous cell carcinoma</v>
      </c>
      <c r="C16" s="10">
        <v>5.5888223552894196</v>
      </c>
      <c r="D16" s="10">
        <v>10.9780439121756</v>
      </c>
      <c r="E16" s="9"/>
      <c r="F16" s="10" t="s">
        <v>12</v>
      </c>
      <c r="G16" s="11" t="str">
        <f>VLOOKUP(F16,TCGA_Key!$A$2:$B$39,2,0)</f>
        <v>Breast invasive carcinoma</v>
      </c>
      <c r="H16" s="10">
        <v>4.1818181818181799</v>
      </c>
      <c r="I16" s="10">
        <v>6.9090909090909101</v>
      </c>
      <c r="J16" s="9"/>
      <c r="K16" s="10" t="s">
        <v>35</v>
      </c>
      <c r="L16" s="11" t="str">
        <f>VLOOKUP(K16,TCGA_Key!$A$2:$B$39,2,0)</f>
        <v>Pheochromocytoma and Paraganglioma</v>
      </c>
      <c r="M16" s="10">
        <v>9.7826086956521703</v>
      </c>
      <c r="N16" s="10">
        <v>2.1739130434782599</v>
      </c>
      <c r="O16" s="9"/>
      <c r="P16" s="10" t="s">
        <v>36</v>
      </c>
      <c r="Q16" s="11" t="str">
        <f>VLOOKUP(P16,TCGA_Key!$A$2:$B$39,2,0)</f>
        <v>Kidney renal papillary cell carcinoma</v>
      </c>
      <c r="R16" s="10">
        <v>22.680412371134</v>
      </c>
      <c r="S16" s="10">
        <v>13.4020618556701</v>
      </c>
      <c r="V16"/>
      <c r="W16"/>
      <c r="X16"/>
      <c r="Y16"/>
      <c r="Z16"/>
    </row>
    <row r="17" spans="1:26">
      <c r="A17" s="10" t="s">
        <v>37</v>
      </c>
      <c r="B17" s="11" t="str">
        <f>VLOOKUP(A17,TCGA_Key!$A$2:$B$39,2,0)</f>
        <v>Ovarian serous cystadenocarcinoma</v>
      </c>
      <c r="C17" s="10">
        <v>5.2117263843648196</v>
      </c>
      <c r="D17" s="10">
        <v>4.2345276872964197</v>
      </c>
      <c r="E17" s="9"/>
      <c r="F17" s="10" t="s">
        <v>36</v>
      </c>
      <c r="G17" s="11" t="str">
        <f>VLOOKUP(F17,TCGA_Key!$A$2:$B$39,2,0)</f>
        <v>Kidney renal papillary cell carcinoma</v>
      </c>
      <c r="H17" s="10">
        <v>4.1237113402061896</v>
      </c>
      <c r="I17" s="10">
        <v>12.714776632302399</v>
      </c>
      <c r="J17" s="9"/>
      <c r="K17" s="10" t="s">
        <v>13</v>
      </c>
      <c r="L17" s="11" t="str">
        <f>VLOOKUP(K17,TCGA_Key!$A$2:$B$39,2,0)</f>
        <v>Colon adenocarcinoma</v>
      </c>
      <c r="M17" s="10">
        <v>9.4076655052264808</v>
      </c>
      <c r="N17" s="10">
        <v>1.39372822299652</v>
      </c>
      <c r="O17" s="9"/>
      <c r="P17" s="10" t="s">
        <v>38</v>
      </c>
      <c r="Q17" s="11" t="str">
        <f>VLOOKUP(P17,TCGA_Key!$A$2:$B$39,2,0)</f>
        <v>Acute Myeloid Leukemia</v>
      </c>
      <c r="R17" s="10">
        <v>0</v>
      </c>
      <c r="S17" s="10">
        <v>94.797687861271697</v>
      </c>
      <c r="V17"/>
      <c r="W17"/>
      <c r="X17"/>
      <c r="Y17"/>
      <c r="Z17"/>
    </row>
    <row r="18" spans="1:26">
      <c r="A18" s="10" t="s">
        <v>29</v>
      </c>
      <c r="B18" s="11" t="str">
        <f>VLOOKUP(A18,TCGA_Key!$A$2:$B$39,2,0)</f>
        <v>Head and Neck squamous cell carcinoma</v>
      </c>
      <c r="C18" s="10">
        <v>4.9808429118774002</v>
      </c>
      <c r="D18" s="10">
        <v>13.4099616858238</v>
      </c>
      <c r="E18" s="9"/>
      <c r="F18" s="10" t="s">
        <v>37</v>
      </c>
      <c r="G18" s="11" t="str">
        <f>VLOOKUP(F18,TCGA_Key!$A$2:$B$39,2,0)</f>
        <v>Ovarian serous cystadenocarcinoma</v>
      </c>
      <c r="H18" s="10">
        <v>2.2801302931596101</v>
      </c>
      <c r="I18" s="10">
        <v>7.4918566775244297</v>
      </c>
      <c r="J18" s="9"/>
      <c r="K18" s="10" t="s">
        <v>39</v>
      </c>
      <c r="L18" s="11" t="str">
        <f>VLOOKUP(K18,TCGA_Key!$A$2:$B$39,2,0)</f>
        <v>Testicular Germ Cell Tumors</v>
      </c>
      <c r="M18" s="10">
        <v>8.3333333333333304</v>
      </c>
      <c r="N18" s="10">
        <v>1.2820512820512799</v>
      </c>
      <c r="O18" s="9"/>
      <c r="P18" s="10" t="s">
        <v>28</v>
      </c>
      <c r="Q18" s="11" t="str">
        <f>VLOOKUP(P18,TCGA_Key!$A$2:$B$39,2,0)</f>
        <v>Brain Lower Grade Glioma</v>
      </c>
      <c r="R18" s="10">
        <v>9.0566037735849108</v>
      </c>
      <c r="S18" s="10">
        <v>1.6981132075471701</v>
      </c>
      <c r="V18"/>
      <c r="W18"/>
      <c r="X18"/>
      <c r="Y18"/>
      <c r="Z18"/>
    </row>
    <row r="19" spans="1:26">
      <c r="A19" s="10" t="s">
        <v>13</v>
      </c>
      <c r="B19" s="11" t="str">
        <f>VLOOKUP(A19,TCGA_Key!$A$2:$B$39,2,0)</f>
        <v>Colon adenocarcinoma</v>
      </c>
      <c r="C19" s="10">
        <v>3.4843205574912899</v>
      </c>
      <c r="D19" s="10">
        <v>1.0452961672473899</v>
      </c>
      <c r="E19" s="9"/>
      <c r="F19" s="10" t="s">
        <v>34</v>
      </c>
      <c r="G19" s="11" t="str">
        <f>VLOOKUP(F19,TCGA_Key!$A$2:$B$39,2,0)</f>
        <v>Kidney renal clear cell carcinoma</v>
      </c>
      <c r="H19" s="10">
        <v>2.2471910112359601</v>
      </c>
      <c r="I19" s="10">
        <v>11.235955056179799</v>
      </c>
      <c r="J19" s="9"/>
      <c r="K19" s="10" t="s">
        <v>25</v>
      </c>
      <c r="L19" s="11" t="str">
        <f>VLOOKUP(K19,TCGA_Key!$A$2:$B$39,2,0)</f>
        <v>Pancreatic adenocarcinoma</v>
      </c>
      <c r="M19" s="10">
        <v>7.8212290502793298</v>
      </c>
      <c r="N19" s="10">
        <v>1.67597765363129</v>
      </c>
      <c r="O19" s="9"/>
      <c r="P19" s="10" t="s">
        <v>20</v>
      </c>
      <c r="Q19" s="11" t="str">
        <f>VLOOKUP(P19,TCGA_Key!$A$2:$B$39,2,0)</f>
        <v>Liver hepatocellular carcinoma</v>
      </c>
      <c r="R19" s="10">
        <v>4.02144772117963</v>
      </c>
      <c r="S19" s="10">
        <v>21.983914209115301</v>
      </c>
      <c r="V19"/>
      <c r="W19"/>
      <c r="X19"/>
      <c r="Y19"/>
      <c r="Z19"/>
    </row>
    <row r="20" spans="1:26">
      <c r="A20" s="10" t="s">
        <v>35</v>
      </c>
      <c r="B20" s="11" t="str">
        <f>VLOOKUP(A20,TCGA_Key!$A$2:$B$39,2,0)</f>
        <v>Pheochromocytoma and Paraganglioma</v>
      </c>
      <c r="C20" s="10">
        <v>2.7173913043478302</v>
      </c>
      <c r="D20" s="10">
        <v>3.2608695652173898</v>
      </c>
      <c r="E20" s="9"/>
      <c r="F20" s="10" t="s">
        <v>27</v>
      </c>
      <c r="G20" s="11" t="str">
        <f>VLOOKUP(F20,TCGA_Key!$A$2:$B$39,2,0)</f>
        <v>Lymphoid Neoplasm Diffuse Large B-cell Lymphoma</v>
      </c>
      <c r="H20" s="10">
        <v>2.0833333333333299</v>
      </c>
      <c r="I20" s="10">
        <v>12.5</v>
      </c>
      <c r="J20" s="9"/>
      <c r="K20" s="10" t="s">
        <v>34</v>
      </c>
      <c r="L20" s="11" t="str">
        <f>VLOOKUP(K20,TCGA_Key!$A$2:$B$39,2,0)</f>
        <v>Kidney renal clear cell carcinoma</v>
      </c>
      <c r="M20" s="10">
        <v>6.5543071161048703</v>
      </c>
      <c r="N20" s="10">
        <v>2.2471910112359601</v>
      </c>
      <c r="O20" s="9"/>
      <c r="P20" s="10" t="s">
        <v>18</v>
      </c>
      <c r="Q20" s="11" t="str">
        <f>VLOOKUP(P20,TCGA_Key!$A$2:$B$39,2,0)</f>
        <v>Lung adenocarcinoma</v>
      </c>
      <c r="R20" s="10">
        <v>9.0909090909090899</v>
      </c>
      <c r="S20" s="10">
        <v>8.1237911025145095</v>
      </c>
      <c r="V20"/>
      <c r="W20"/>
      <c r="X20"/>
      <c r="Y20"/>
      <c r="Z20"/>
    </row>
    <row r="21" spans="1:26">
      <c r="A21" s="10" t="s">
        <v>20</v>
      </c>
      <c r="B21" s="11" t="str">
        <f>VLOOKUP(A21,TCGA_Key!$A$2:$B$39,2,0)</f>
        <v>Liver hepatocellular carcinoma</v>
      </c>
      <c r="C21" s="10">
        <v>2.4128686327077702</v>
      </c>
      <c r="D21" s="10">
        <v>21.715817694369999</v>
      </c>
      <c r="E21" s="9"/>
      <c r="F21" s="10" t="s">
        <v>14</v>
      </c>
      <c r="G21" s="11" t="str">
        <f>VLOOKUP(F21,TCGA_Key!$A$2:$B$39,2,0)</f>
        <v>Uterine Corpus Endometrial Carcinoma</v>
      </c>
      <c r="H21" s="10">
        <v>1.6949152542372901</v>
      </c>
      <c r="I21" s="10">
        <v>15.254237288135601</v>
      </c>
      <c r="J21" s="9"/>
      <c r="K21" s="10" t="s">
        <v>23</v>
      </c>
      <c r="L21" s="11" t="str">
        <f>VLOOKUP(K21,TCGA_Key!$A$2:$B$39,2,0)</f>
        <v>Cholangiocarcinoma</v>
      </c>
      <c r="M21" s="10">
        <v>5.5555555555555598</v>
      </c>
      <c r="N21" s="10">
        <v>2.7777777777777799</v>
      </c>
      <c r="O21" s="9"/>
      <c r="P21" s="10" t="s">
        <v>31</v>
      </c>
      <c r="Q21" s="11" t="str">
        <f>VLOOKUP(P21,TCGA_Key!$A$2:$B$39,2,0)</f>
        <v>Lung squamous cell carcinoma</v>
      </c>
      <c r="R21" s="10">
        <v>14.7704590818363</v>
      </c>
      <c r="S21" s="10">
        <v>4.19161676646707</v>
      </c>
      <c r="V21"/>
      <c r="W21"/>
      <c r="X21"/>
      <c r="Y21"/>
      <c r="Z21"/>
    </row>
    <row r="22" spans="1:26">
      <c r="A22" s="10" t="s">
        <v>9</v>
      </c>
      <c r="B22" s="11" t="str">
        <f>VLOOKUP(A22,TCGA_Key!$A$2:$B$39,2,0)</f>
        <v>Rectum adenocarcinoma</v>
      </c>
      <c r="C22" s="10">
        <v>2.1052631578947398</v>
      </c>
      <c r="D22" s="10">
        <v>1.0526315789473699</v>
      </c>
      <c r="E22" s="9"/>
      <c r="F22" s="10" t="s">
        <v>35</v>
      </c>
      <c r="G22" s="11" t="str">
        <f>VLOOKUP(F22,TCGA_Key!$A$2:$B$39,2,0)</f>
        <v>Pheochromocytoma and Paraganglioma</v>
      </c>
      <c r="H22" s="10">
        <v>1.6304347826087</v>
      </c>
      <c r="I22" s="10">
        <v>17.3913043478261</v>
      </c>
      <c r="J22" s="9"/>
      <c r="K22" s="10" t="s">
        <v>9</v>
      </c>
      <c r="L22" s="11" t="str">
        <f>VLOOKUP(K22,TCGA_Key!$A$2:$B$39,2,0)</f>
        <v>Rectum adenocarcinoma</v>
      </c>
      <c r="M22" s="10">
        <v>5.2631578947368398</v>
      </c>
      <c r="N22" s="10">
        <v>3.1578947368421102</v>
      </c>
      <c r="O22" s="9"/>
      <c r="P22" s="10" t="s">
        <v>26</v>
      </c>
      <c r="Q22" s="11" t="str">
        <f>VLOOKUP(P22,TCGA_Key!$A$2:$B$39,2,0)</f>
        <v>Mesothelioma</v>
      </c>
      <c r="R22" s="10">
        <v>16.091954022988499</v>
      </c>
      <c r="S22" s="10">
        <v>4.5977011494252897</v>
      </c>
      <c r="V22"/>
      <c r="W22"/>
      <c r="X22"/>
      <c r="Y22"/>
      <c r="Z22"/>
    </row>
    <row r="23" spans="1:26">
      <c r="A23" s="10" t="s">
        <v>34</v>
      </c>
      <c r="B23" s="11" t="str">
        <f>VLOOKUP(A23,TCGA_Key!$A$2:$B$39,2,0)</f>
        <v>Kidney renal clear cell carcinoma</v>
      </c>
      <c r="C23" s="10">
        <v>2.0599250936329598</v>
      </c>
      <c r="D23" s="10">
        <v>41.3857677902622</v>
      </c>
      <c r="E23" s="9"/>
      <c r="F23" s="10" t="s">
        <v>20</v>
      </c>
      <c r="G23" s="11" t="str">
        <f>VLOOKUP(F23,TCGA_Key!$A$2:$B$39,2,0)</f>
        <v>Liver hepatocellular carcinoma</v>
      </c>
      <c r="H23" s="10">
        <v>1.60857908847185</v>
      </c>
      <c r="I23" s="10">
        <v>28.150134048257399</v>
      </c>
      <c r="J23" s="9"/>
      <c r="K23" s="10" t="s">
        <v>17</v>
      </c>
      <c r="L23" s="11" t="str">
        <f>VLOOKUP(K23,TCGA_Key!$A$2:$B$39,2,0)</f>
        <v>Stomach adenocarcinoma</v>
      </c>
      <c r="M23" s="10">
        <v>5.0602409638554198</v>
      </c>
      <c r="N23" s="10">
        <v>16.3855421686747</v>
      </c>
      <c r="O23" s="9"/>
      <c r="P23" s="10" t="s">
        <v>37</v>
      </c>
      <c r="Q23" s="11" t="str">
        <f>VLOOKUP(P23,TCGA_Key!$A$2:$B$39,2,0)</f>
        <v>Ovarian serous cystadenocarcinoma</v>
      </c>
      <c r="R23" s="10">
        <v>4.2345276872964197</v>
      </c>
      <c r="S23" s="10">
        <v>26.710097719869701</v>
      </c>
      <c r="V23"/>
      <c r="W23"/>
      <c r="X23"/>
      <c r="Y23"/>
      <c r="Z23"/>
    </row>
    <row r="24" spans="1:26">
      <c r="A24" s="10" t="s">
        <v>39</v>
      </c>
      <c r="B24" s="11" t="str">
        <f>VLOOKUP(A24,TCGA_Key!$A$2:$B$39,2,0)</f>
        <v>Testicular Germ Cell Tumors</v>
      </c>
      <c r="C24" s="10">
        <v>1.92307692307692</v>
      </c>
      <c r="D24" s="10">
        <v>37.820512820512803</v>
      </c>
      <c r="E24" s="9"/>
      <c r="F24" s="10" t="s">
        <v>39</v>
      </c>
      <c r="G24" s="11" t="str">
        <f>VLOOKUP(F24,TCGA_Key!$A$2:$B$39,2,0)</f>
        <v>Testicular Germ Cell Tumors</v>
      </c>
      <c r="H24" s="10">
        <v>1.2820512820512799</v>
      </c>
      <c r="I24" s="10">
        <v>32.051282051282101</v>
      </c>
      <c r="J24" s="9"/>
      <c r="K24" s="10" t="s">
        <v>19</v>
      </c>
      <c r="L24" s="11" t="str">
        <f>VLOOKUP(K24,TCGA_Key!$A$2:$B$39,2,0)</f>
        <v>Stomach Esophageal Carcinoma</v>
      </c>
      <c r="M24" s="10">
        <v>4.5</v>
      </c>
      <c r="N24" s="10">
        <v>18.5</v>
      </c>
      <c r="O24" s="9"/>
      <c r="P24" s="10" t="s">
        <v>25</v>
      </c>
      <c r="Q24" s="11" t="str">
        <f>VLOOKUP(P24,TCGA_Key!$A$2:$B$39,2,0)</f>
        <v>Pancreatic adenocarcinoma</v>
      </c>
      <c r="R24" s="10">
        <v>21.229050279329599</v>
      </c>
      <c r="S24" s="10">
        <v>1.67597765363129</v>
      </c>
      <c r="V24"/>
      <c r="W24"/>
      <c r="X24"/>
      <c r="Y24"/>
      <c r="Z24"/>
    </row>
    <row r="25" spans="1:26">
      <c r="A25" s="10" t="s">
        <v>40</v>
      </c>
      <c r="B25" s="11" t="str">
        <f>VLOOKUP(A25,TCGA_Key!$A$2:$B$39,2,0)</f>
        <v>Thymoma</v>
      </c>
      <c r="C25" s="10">
        <v>1.6666666666666701</v>
      </c>
      <c r="D25" s="10">
        <v>48.3333333333333</v>
      </c>
      <c r="E25" s="9"/>
      <c r="F25" s="10" t="s">
        <v>33</v>
      </c>
      <c r="G25" s="11" t="str">
        <f>VLOOKUP(F25,TCGA_Key!$A$2:$B$39,2,0)</f>
        <v>Skin Cutaneous Melanoma</v>
      </c>
      <c r="H25" s="10">
        <v>1.27118644067797</v>
      </c>
      <c r="I25" s="10">
        <v>64.830508474576305</v>
      </c>
      <c r="J25" s="9"/>
      <c r="K25" s="10" t="s">
        <v>29</v>
      </c>
      <c r="L25" s="11" t="str">
        <f>VLOOKUP(K25,TCGA_Key!$A$2:$B$39,2,0)</f>
        <v>Head and Neck squamous cell carcinoma</v>
      </c>
      <c r="M25" s="10">
        <v>3.6398467432950201</v>
      </c>
      <c r="N25" s="10">
        <v>13.6015325670498</v>
      </c>
      <c r="O25" s="9"/>
      <c r="P25" s="10" t="s">
        <v>35</v>
      </c>
      <c r="Q25" s="11" t="str">
        <f>VLOOKUP(P25,TCGA_Key!$A$2:$B$39,2,0)</f>
        <v>Pheochromocytoma and Paraganglioma</v>
      </c>
      <c r="R25" s="10">
        <v>3.2608695652173898</v>
      </c>
      <c r="S25" s="10">
        <v>13.0434782608696</v>
      </c>
      <c r="V25"/>
      <c r="W25"/>
      <c r="X25"/>
      <c r="Y25"/>
      <c r="Z25"/>
    </row>
    <row r="26" spans="1:26">
      <c r="A26" s="10" t="s">
        <v>11</v>
      </c>
      <c r="B26" s="11" t="str">
        <f>VLOOKUP(A26,TCGA_Key!$A$2:$B$39,2,0)</f>
        <v>Adrenocortical carcinoma</v>
      </c>
      <c r="C26" s="10">
        <v>1.26582278481013</v>
      </c>
      <c r="D26" s="10">
        <v>16.455696202531598</v>
      </c>
      <c r="E26" s="9"/>
      <c r="F26" s="10" t="s">
        <v>38</v>
      </c>
      <c r="G26" s="11" t="str">
        <f>VLOOKUP(F26,TCGA_Key!$A$2:$B$39,2,0)</f>
        <v>Acute Myeloid Leukemia</v>
      </c>
      <c r="H26" s="10">
        <v>0.57803468208092501</v>
      </c>
      <c r="I26" s="10">
        <v>58.959537572254298</v>
      </c>
      <c r="J26" s="9"/>
      <c r="K26" s="10" t="s">
        <v>32</v>
      </c>
      <c r="L26" s="11" t="str">
        <f>VLOOKUP(K26,TCGA_Key!$A$2:$B$39,2,0)</f>
        <v>Sarcoma</v>
      </c>
      <c r="M26" s="10">
        <v>3.4220532319391599</v>
      </c>
      <c r="N26" s="10">
        <v>24.7148288973384</v>
      </c>
      <c r="O26" s="9"/>
      <c r="P26" s="10" t="s">
        <v>10</v>
      </c>
      <c r="Q26" s="11" t="str">
        <f>VLOOKUP(P26,TCGA_Key!$A$2:$B$39,2,0)</f>
        <v>Prostate adenocarcinoma</v>
      </c>
      <c r="R26" s="10">
        <v>6.6265060240963898</v>
      </c>
      <c r="S26" s="10">
        <v>12.851405622490001</v>
      </c>
      <c r="V26"/>
      <c r="W26"/>
      <c r="X26"/>
      <c r="Y26"/>
      <c r="Z26"/>
    </row>
    <row r="27" spans="1:26">
      <c r="A27" s="10" t="s">
        <v>30</v>
      </c>
      <c r="B27" s="11" t="str">
        <f>VLOOKUP(A27,TCGA_Key!$A$2:$B$39,2,0)</f>
        <v>Glioblastoma multiforme</v>
      </c>
      <c r="C27" s="10">
        <v>1.2048192771084301</v>
      </c>
      <c r="D27" s="10">
        <v>7.8313253012048198</v>
      </c>
      <c r="E27" s="9"/>
      <c r="F27" s="10" t="s">
        <v>10</v>
      </c>
      <c r="G27" s="11" t="str">
        <f>VLOOKUP(F27,TCGA_Key!$A$2:$B$39,2,0)</f>
        <v>Prostate adenocarcinoma</v>
      </c>
      <c r="H27" s="10">
        <v>0.20080321285140601</v>
      </c>
      <c r="I27" s="10">
        <v>5.4216867469879499</v>
      </c>
      <c r="J27" s="9"/>
      <c r="K27" s="10" t="s">
        <v>37</v>
      </c>
      <c r="L27" s="11" t="str">
        <f>VLOOKUP(K27,TCGA_Key!$A$2:$B$39,2,0)</f>
        <v>Ovarian serous cystadenocarcinoma</v>
      </c>
      <c r="M27" s="10">
        <v>3.25732899022801</v>
      </c>
      <c r="N27" s="10">
        <v>26.710097719869701</v>
      </c>
      <c r="O27" s="9"/>
      <c r="P27" s="10" t="s">
        <v>9</v>
      </c>
      <c r="Q27" s="11" t="str">
        <f>VLOOKUP(P27,TCGA_Key!$A$2:$B$39,2,0)</f>
        <v>Rectum adenocarcinoma</v>
      </c>
      <c r="R27" s="10">
        <v>35.789473684210499</v>
      </c>
      <c r="S27" s="10">
        <v>0</v>
      </c>
      <c r="V27"/>
      <c r="W27"/>
      <c r="X27"/>
      <c r="Y27"/>
      <c r="Z27"/>
    </row>
    <row r="28" spans="1:26">
      <c r="A28" s="10" t="s">
        <v>15</v>
      </c>
      <c r="B28" s="11" t="str">
        <f>VLOOKUP(A28,TCGA_Key!$A$2:$B$39,2,0)</f>
        <v>Bladder Urothelial Carcinoma</v>
      </c>
      <c r="C28" s="10">
        <v>0.98039215686274495</v>
      </c>
      <c r="D28" s="10">
        <v>36.519607843137301</v>
      </c>
      <c r="E28" s="9"/>
      <c r="F28" s="10" t="s">
        <v>30</v>
      </c>
      <c r="G28" s="11" t="str">
        <f>VLOOKUP(F28,TCGA_Key!$A$2:$B$39,2,0)</f>
        <v>Glioblastoma multiforme</v>
      </c>
      <c r="H28" s="10">
        <v>0</v>
      </c>
      <c r="I28" s="10">
        <v>95.783132530120497</v>
      </c>
      <c r="J28" s="9"/>
      <c r="K28" s="10" t="s">
        <v>22</v>
      </c>
      <c r="L28" s="11" t="str">
        <f>VLOOKUP(K28,TCGA_Key!$A$2:$B$39,2,0)</f>
        <v>Esophageal carcinoma</v>
      </c>
      <c r="M28" s="10">
        <v>3.2432432432432399</v>
      </c>
      <c r="N28" s="10">
        <v>23.243243243243199</v>
      </c>
      <c r="O28" s="9"/>
      <c r="P28" s="10" t="s">
        <v>32</v>
      </c>
      <c r="Q28" s="11" t="str">
        <f>VLOOKUP(P28,TCGA_Key!$A$2:$B$39,2,0)</f>
        <v>Sarcoma</v>
      </c>
      <c r="R28" s="10">
        <v>2.2813688212927801</v>
      </c>
      <c r="S28" s="10">
        <v>31.178707224334602</v>
      </c>
      <c r="V28"/>
      <c r="W28"/>
      <c r="X28"/>
      <c r="Y28"/>
      <c r="Z28"/>
    </row>
    <row r="29" spans="1:26">
      <c r="A29" s="10" t="s">
        <v>38</v>
      </c>
      <c r="B29" s="11" t="str">
        <f>VLOOKUP(A29,TCGA_Key!$A$2:$B$39,2,0)</f>
        <v>Acute Myeloid Leukemia</v>
      </c>
      <c r="C29" s="10">
        <v>0.57803468208092501</v>
      </c>
      <c r="D29" s="10">
        <v>78.612716763005807</v>
      </c>
      <c r="E29" s="9"/>
      <c r="F29" s="10" t="s">
        <v>8</v>
      </c>
      <c r="G29" s="11" t="str">
        <f>VLOOKUP(F29,TCGA_Key!$A$2:$B$39,2,0)</f>
        <v>Kidney Chromophobe</v>
      </c>
      <c r="H29" s="10">
        <v>0</v>
      </c>
      <c r="I29" s="10">
        <v>62.121212121212103</v>
      </c>
      <c r="J29" s="9"/>
      <c r="K29" s="10" t="s">
        <v>11</v>
      </c>
      <c r="L29" s="11" t="str">
        <f>VLOOKUP(K29,TCGA_Key!$A$2:$B$39,2,0)</f>
        <v>Adrenocortical carcinoma</v>
      </c>
      <c r="M29" s="10">
        <v>2.5316455696202498</v>
      </c>
      <c r="N29" s="10">
        <v>25.3164556962025</v>
      </c>
      <c r="O29" s="9"/>
      <c r="P29" s="10" t="s">
        <v>33</v>
      </c>
      <c r="Q29" s="11" t="str">
        <f>VLOOKUP(P29,TCGA_Key!$A$2:$B$39,2,0)</f>
        <v>Skin Cutaneous Melanoma</v>
      </c>
      <c r="R29" s="10">
        <v>0.84745762711864403</v>
      </c>
      <c r="S29" s="10">
        <v>70.127118644067806</v>
      </c>
      <c r="V29"/>
      <c r="W29"/>
      <c r="X29"/>
      <c r="Y29"/>
      <c r="Z29"/>
    </row>
    <row r="30" spans="1:26">
      <c r="A30" s="10" t="s">
        <v>36</v>
      </c>
      <c r="B30" s="11" t="str">
        <f>VLOOKUP(A30,TCGA_Key!$A$2:$B$39,2,0)</f>
        <v>Kidney renal papillary cell carcinoma</v>
      </c>
      <c r="C30" s="10">
        <v>0.34364261168384902</v>
      </c>
      <c r="D30" s="10">
        <v>32.989690721649502</v>
      </c>
      <c r="E30" s="9"/>
      <c r="F30" s="10" t="s">
        <v>28</v>
      </c>
      <c r="G30" s="11" t="str">
        <f>VLOOKUP(F30,TCGA_Key!$A$2:$B$39,2,0)</f>
        <v>Brain Lower Grade Glioma</v>
      </c>
      <c r="H30" s="10">
        <v>0</v>
      </c>
      <c r="I30" s="10">
        <v>93.584905660377402</v>
      </c>
      <c r="J30" s="9"/>
      <c r="K30" s="10" t="s">
        <v>40</v>
      </c>
      <c r="L30" s="11" t="str">
        <f>VLOOKUP(K30,TCGA_Key!$A$2:$B$39,2,0)</f>
        <v>Thymoma</v>
      </c>
      <c r="M30" s="10">
        <v>2.5</v>
      </c>
      <c r="N30" s="10">
        <v>21.6666666666667</v>
      </c>
      <c r="O30" s="9"/>
      <c r="P30" s="10" t="s">
        <v>17</v>
      </c>
      <c r="Q30" s="11" t="str">
        <f>VLOOKUP(P30,TCGA_Key!$A$2:$B$39,2,0)</f>
        <v>Stomach adenocarcinoma</v>
      </c>
      <c r="R30" s="10">
        <v>20.963855421686699</v>
      </c>
      <c r="S30" s="10">
        <v>0.96385542168674698</v>
      </c>
      <c r="V30"/>
      <c r="W30"/>
      <c r="X30"/>
      <c r="Y30"/>
      <c r="Z30"/>
    </row>
    <row r="31" spans="1:26">
      <c r="A31" s="10" t="s">
        <v>27</v>
      </c>
      <c r="B31" s="11" t="str">
        <f>VLOOKUP(A31,TCGA_Key!$A$2:$B$39,2,0)</f>
        <v>Lymphoid Neoplasm Diffuse Large B-cell Lymphoma</v>
      </c>
      <c r="C31" s="10">
        <v>0</v>
      </c>
      <c r="D31" s="10">
        <v>95.8333333333333</v>
      </c>
      <c r="E31" s="9"/>
      <c r="F31" s="10" t="s">
        <v>26</v>
      </c>
      <c r="G31" s="11" t="str">
        <f>VLOOKUP(F31,TCGA_Key!$A$2:$B$39,2,0)</f>
        <v>Mesothelioma</v>
      </c>
      <c r="H31" s="10">
        <v>0</v>
      </c>
      <c r="I31" s="10">
        <v>12.643678160919499</v>
      </c>
      <c r="J31" s="9"/>
      <c r="K31" s="10" t="s">
        <v>27</v>
      </c>
      <c r="L31" s="11" t="str">
        <f>VLOOKUP(K31,TCGA_Key!$A$2:$B$39,2,0)</f>
        <v>Lymphoid Neoplasm Diffuse Large B-cell Lymphoma</v>
      </c>
      <c r="M31" s="10">
        <v>2.0833333333333299</v>
      </c>
      <c r="N31" s="10">
        <v>12.5</v>
      </c>
      <c r="O31" s="9"/>
      <c r="P31" s="10" t="s">
        <v>19</v>
      </c>
      <c r="Q31" s="11" t="str">
        <f>VLOOKUP(P31,TCGA_Key!$A$2:$B$39,2,0)</f>
        <v>Stomach Esophageal Carcinoma</v>
      </c>
      <c r="R31" s="10">
        <v>22</v>
      </c>
      <c r="S31" s="10">
        <v>0.66666666666666696</v>
      </c>
      <c r="V31"/>
      <c r="W31"/>
      <c r="X31"/>
      <c r="Y31"/>
      <c r="Z31"/>
    </row>
    <row r="32" spans="1:26">
      <c r="A32" s="10" t="s">
        <v>26</v>
      </c>
      <c r="B32" s="11" t="str">
        <f>VLOOKUP(A32,TCGA_Key!$A$2:$B$39,2,0)</f>
        <v>Mesothelioma</v>
      </c>
      <c r="C32" s="10">
        <v>0</v>
      </c>
      <c r="D32" s="10">
        <v>56.321839080459803</v>
      </c>
      <c r="E32" s="9"/>
      <c r="F32" s="10" t="s">
        <v>32</v>
      </c>
      <c r="G32" s="11" t="str">
        <f>VLOOKUP(F32,TCGA_Key!$A$2:$B$39,2,0)</f>
        <v>Sarcoma</v>
      </c>
      <c r="H32" s="10">
        <v>0</v>
      </c>
      <c r="I32" s="10">
        <v>67.680608365018998</v>
      </c>
      <c r="J32" s="9"/>
      <c r="K32" s="10" t="s">
        <v>41</v>
      </c>
      <c r="L32" s="11" t="str">
        <f>VLOOKUP(K32,TCGA_Key!$A$2:$B$39,2,0)</f>
        <v>Uveal Melanoma</v>
      </c>
      <c r="M32" s="10">
        <v>1.25</v>
      </c>
      <c r="N32" s="10">
        <v>12.5</v>
      </c>
      <c r="O32" s="9"/>
      <c r="P32" s="10" t="s">
        <v>39</v>
      </c>
      <c r="Q32" s="11" t="str">
        <f>VLOOKUP(P32,TCGA_Key!$A$2:$B$39,2,0)</f>
        <v>Testicular Germ Cell Tumors</v>
      </c>
      <c r="R32" s="10">
        <v>5.1282051282051304</v>
      </c>
      <c r="S32" s="10">
        <v>15.384615384615399</v>
      </c>
      <c r="V32"/>
      <c r="W32"/>
      <c r="X32"/>
      <c r="Y32"/>
      <c r="Z32"/>
    </row>
    <row r="33" spans="1:26">
      <c r="A33" s="10" t="s">
        <v>25</v>
      </c>
      <c r="B33" s="11" t="str">
        <f>VLOOKUP(A33,TCGA_Key!$A$2:$B$39,2,0)</f>
        <v>Pancreatic adenocarcinoma</v>
      </c>
      <c r="C33" s="10">
        <v>0</v>
      </c>
      <c r="D33" s="10">
        <v>4.4692737430167604</v>
      </c>
      <c r="E33" s="9"/>
      <c r="F33" s="10" t="s">
        <v>16</v>
      </c>
      <c r="G33" s="11" t="str">
        <f>VLOOKUP(F33,TCGA_Key!$A$2:$B$39,2,0)</f>
        <v>Thyroid carcinoma</v>
      </c>
      <c r="H33" s="10">
        <v>0</v>
      </c>
      <c r="I33" s="10">
        <v>30.2554027504912</v>
      </c>
      <c r="J33" s="9"/>
      <c r="K33" s="10" t="s">
        <v>36</v>
      </c>
      <c r="L33" s="11" t="str">
        <f>VLOOKUP(K33,TCGA_Key!$A$2:$B$39,2,0)</f>
        <v>Kidney renal papillary cell carcinoma</v>
      </c>
      <c r="M33" s="10">
        <v>0.68728522336769804</v>
      </c>
      <c r="N33" s="10">
        <v>28.522336769759399</v>
      </c>
      <c r="O33" s="9"/>
      <c r="P33" s="10" t="s">
        <v>16</v>
      </c>
      <c r="Q33" s="11" t="str">
        <f>VLOOKUP(P33,TCGA_Key!$A$2:$B$39,2,0)</f>
        <v>Thyroid carcinoma</v>
      </c>
      <c r="R33" s="10">
        <v>39.685658153241597</v>
      </c>
      <c r="S33" s="10">
        <v>0.392927308447937</v>
      </c>
      <c r="V33"/>
      <c r="W33"/>
      <c r="X33"/>
      <c r="Y33"/>
      <c r="Z33"/>
    </row>
    <row r="34" spans="1:26">
      <c r="A34" s="10" t="s">
        <v>33</v>
      </c>
      <c r="B34" s="11" t="str">
        <f>VLOOKUP(A34,TCGA_Key!$A$2:$B$39,2,0)</f>
        <v>Skin Cutaneous Melanoma</v>
      </c>
      <c r="C34" s="10">
        <v>0</v>
      </c>
      <c r="D34" s="10">
        <v>44.067796610169502</v>
      </c>
      <c r="E34" s="9"/>
      <c r="F34" s="10" t="s">
        <v>40</v>
      </c>
      <c r="G34" s="11" t="str">
        <f>VLOOKUP(F34,TCGA_Key!$A$2:$B$39,2,0)</f>
        <v>Thymoma</v>
      </c>
      <c r="H34" s="10">
        <v>0</v>
      </c>
      <c r="I34" s="10">
        <v>53.3333333333333</v>
      </c>
      <c r="J34" s="9"/>
      <c r="K34" s="10" t="s">
        <v>30</v>
      </c>
      <c r="L34" s="11" t="str">
        <f>VLOOKUP(K34,TCGA_Key!$A$2:$B$39,2,0)</f>
        <v>Glioblastoma multiforme</v>
      </c>
      <c r="M34" s="10">
        <v>0.60240963855421703</v>
      </c>
      <c r="N34" s="10">
        <v>86.144578313253007</v>
      </c>
      <c r="O34" s="9"/>
      <c r="P34" s="10" t="s">
        <v>40</v>
      </c>
      <c r="Q34" s="11" t="str">
        <f>VLOOKUP(P34,TCGA_Key!$A$2:$B$39,2,0)</f>
        <v>Thymoma</v>
      </c>
      <c r="R34" s="10">
        <v>5.8333333333333304</v>
      </c>
      <c r="S34" s="10">
        <v>15.8333333333333</v>
      </c>
      <c r="V34"/>
      <c r="W34"/>
      <c r="X34"/>
      <c r="Y34"/>
      <c r="Z34"/>
    </row>
    <row r="35" spans="1:26">
      <c r="A35" s="10" t="s">
        <v>14</v>
      </c>
      <c r="B35" s="11" t="str">
        <f>VLOOKUP(A35,TCGA_Key!$A$2:$B$39,2,0)</f>
        <v>Uterine Corpus Endometrial Carcinoma</v>
      </c>
      <c r="C35" s="10">
        <v>0</v>
      </c>
      <c r="D35" s="10">
        <v>18.644067796610202</v>
      </c>
      <c r="E35" s="9"/>
      <c r="F35" s="10" t="s">
        <v>24</v>
      </c>
      <c r="G35" s="11" t="str">
        <f>VLOOKUP(F35,TCGA_Key!$A$2:$B$39,2,0)</f>
        <v>Uterine Carcinosarcoma</v>
      </c>
      <c r="H35" s="10">
        <v>0</v>
      </c>
      <c r="I35" s="10">
        <v>28.0701754385965</v>
      </c>
      <c r="J35" s="9"/>
      <c r="K35" s="10" t="s">
        <v>8</v>
      </c>
      <c r="L35" s="11" t="str">
        <f>VLOOKUP(K35,TCGA_Key!$A$2:$B$39,2,0)</f>
        <v>Kidney Chromophobe</v>
      </c>
      <c r="M35" s="10">
        <v>0</v>
      </c>
      <c r="N35" s="10">
        <v>6.0606060606060597</v>
      </c>
      <c r="O35" s="9"/>
      <c r="P35" s="10" t="s">
        <v>14</v>
      </c>
      <c r="Q35" s="11" t="str">
        <f>VLOOKUP(P35,TCGA_Key!$A$2:$B$39,2,0)</f>
        <v>Uterine Corpus Endometrial Carcinoma</v>
      </c>
      <c r="R35" s="10">
        <v>33.8983050847458</v>
      </c>
      <c r="S35" s="10">
        <v>6.7796610169491496</v>
      </c>
      <c r="V35"/>
      <c r="W35"/>
      <c r="X35"/>
      <c r="Y35"/>
      <c r="Z35"/>
    </row>
    <row r="36" spans="1:26">
      <c r="A36" s="10" t="s">
        <v>24</v>
      </c>
      <c r="B36" s="11" t="str">
        <f>VLOOKUP(A36,TCGA_Key!$A$2:$B$39,2,0)</f>
        <v>Uterine Carcinosarcoma</v>
      </c>
      <c r="C36" s="10">
        <v>0</v>
      </c>
      <c r="D36" s="10">
        <v>15.789473684210501</v>
      </c>
      <c r="E36" s="9"/>
      <c r="F36" s="10" t="s">
        <v>41</v>
      </c>
      <c r="G36" s="11" t="str">
        <f>VLOOKUP(F36,TCGA_Key!$A$2:$B$39,2,0)</f>
        <v>Uveal Melanoma</v>
      </c>
      <c r="H36" s="10">
        <v>0</v>
      </c>
      <c r="I36" s="10">
        <v>98.75</v>
      </c>
      <c r="J36" s="9"/>
      <c r="K36" s="10" t="s">
        <v>38</v>
      </c>
      <c r="L36" s="11" t="str">
        <f>VLOOKUP(K36,TCGA_Key!$A$2:$B$39,2,0)</f>
        <v>Acute Myeloid Leukemia</v>
      </c>
      <c r="M36" s="10">
        <v>0</v>
      </c>
      <c r="N36" s="10">
        <v>69.942196531791893</v>
      </c>
      <c r="O36" s="9"/>
      <c r="P36" s="10" t="s">
        <v>24</v>
      </c>
      <c r="Q36" s="11" t="str">
        <f>VLOOKUP(P36,TCGA_Key!$A$2:$B$39,2,0)</f>
        <v>Uterine Carcinosarcoma</v>
      </c>
      <c r="R36" s="10">
        <v>36.842105263157897</v>
      </c>
      <c r="S36" s="10">
        <v>3.5087719298245599</v>
      </c>
      <c r="V36"/>
      <c r="W36"/>
      <c r="X36"/>
      <c r="Y36"/>
      <c r="Z36"/>
    </row>
    <row r="37" spans="1:26">
      <c r="A37" s="10" t="s">
        <v>41</v>
      </c>
      <c r="B37" s="11" t="str">
        <f>VLOOKUP(A37,TCGA_Key!$A$2:$B$39,2,0)</f>
        <v>Uveal Melanoma</v>
      </c>
      <c r="C37" s="10">
        <v>0</v>
      </c>
      <c r="D37" s="10">
        <v>92.5</v>
      </c>
      <c r="E37" s="9"/>
      <c r="F37" s="10" t="s">
        <v>11</v>
      </c>
      <c r="G37" s="11" t="str">
        <f>VLOOKUP(F37,TCGA_Key!$A$2:$B$39,2,0)</f>
        <v>Adrenocortical carcinoma</v>
      </c>
      <c r="H37" s="10">
        <v>0</v>
      </c>
      <c r="I37" s="10">
        <v>60.759493670886101</v>
      </c>
      <c r="J37" s="9"/>
      <c r="K37" s="10" t="s">
        <v>28</v>
      </c>
      <c r="L37" s="11" t="str">
        <f>VLOOKUP(K37,TCGA_Key!$A$2:$B$39,2,0)</f>
        <v>Brain Lower Grade Glioma</v>
      </c>
      <c r="M37" s="10">
        <v>0</v>
      </c>
      <c r="N37" s="10">
        <v>93.396226415094304</v>
      </c>
      <c r="O37" s="9"/>
      <c r="P37" s="10" t="s">
        <v>41</v>
      </c>
      <c r="Q37" s="11" t="str">
        <f>VLOOKUP(P37,TCGA_Key!$A$2:$B$39,2,0)</f>
        <v>Uveal Melanoma</v>
      </c>
      <c r="R37" s="10">
        <v>0</v>
      </c>
      <c r="S37" s="10">
        <v>87.5</v>
      </c>
      <c r="V37"/>
      <c r="W37"/>
      <c r="X37"/>
      <c r="Y37"/>
      <c r="Z37"/>
    </row>
    <row r="38" spans="1:26">
      <c r="W38"/>
      <c r="X38"/>
      <c r="Y38"/>
      <c r="Z38"/>
    </row>
    <row r="40" spans="1:26">
      <c r="C40" s="4"/>
    </row>
    <row r="41" spans="1:26">
      <c r="C41"/>
    </row>
    <row r="42" spans="1:26">
      <c r="C42"/>
    </row>
  </sheetData>
  <mergeCells count="4">
    <mergeCell ref="A2:D2"/>
    <mergeCell ref="F2:I2"/>
    <mergeCell ref="K2:N2"/>
    <mergeCell ref="P2:S2"/>
  </mergeCells>
  <pageMargins left="0.75" right="0.75" top="1" bottom="1" header="0.51180555555555496" footer="0.51180555555555496"/>
  <pageSetup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39"/>
  <sheetViews>
    <sheetView zoomScale="61" zoomScaleNormal="61" workbookViewId="0">
      <selection activeCell="B2" sqref="B2"/>
    </sheetView>
  </sheetViews>
  <sheetFormatPr defaultRowHeight="15.75"/>
  <cols>
    <col min="1" max="1" width="16.625"/>
    <col min="2" max="2" width="58.125"/>
    <col min="3" max="1025" width="8.375"/>
  </cols>
  <sheetData>
    <row r="1" spans="1:2">
      <c r="A1" s="5" t="s">
        <v>42</v>
      </c>
      <c r="B1" s="5" t="s">
        <v>43</v>
      </c>
    </row>
    <row r="2" spans="1:2">
      <c r="A2" t="s">
        <v>11</v>
      </c>
      <c r="B2" t="s">
        <v>44</v>
      </c>
    </row>
    <row r="3" spans="1:2">
      <c r="A3" t="s">
        <v>15</v>
      </c>
      <c r="B3" t="s">
        <v>45</v>
      </c>
    </row>
    <row r="4" spans="1:2">
      <c r="A4" t="s">
        <v>12</v>
      </c>
      <c r="B4" t="s">
        <v>46</v>
      </c>
    </row>
    <row r="5" spans="1:2">
      <c r="A5" t="s">
        <v>21</v>
      </c>
      <c r="B5" t="s">
        <v>47</v>
      </c>
    </row>
    <row r="6" spans="1:2">
      <c r="A6" t="s">
        <v>23</v>
      </c>
      <c r="B6" t="s">
        <v>48</v>
      </c>
    </row>
    <row r="7" spans="1:2">
      <c r="A7" t="s">
        <v>49</v>
      </c>
      <c r="B7" t="s">
        <v>50</v>
      </c>
    </row>
    <row r="8" spans="1:2">
      <c r="A8" t="s">
        <v>13</v>
      </c>
      <c r="B8" t="s">
        <v>51</v>
      </c>
    </row>
    <row r="9" spans="1:2">
      <c r="A9" t="s">
        <v>27</v>
      </c>
      <c r="B9" t="s">
        <v>52</v>
      </c>
    </row>
    <row r="10" spans="1:2">
      <c r="A10" t="s">
        <v>22</v>
      </c>
      <c r="B10" t="s">
        <v>53</v>
      </c>
    </row>
    <row r="11" spans="1:2">
      <c r="A11" t="s">
        <v>54</v>
      </c>
      <c r="B11" t="s">
        <v>55</v>
      </c>
    </row>
    <row r="12" spans="1:2">
      <c r="A12" t="s">
        <v>30</v>
      </c>
      <c r="B12" t="s">
        <v>56</v>
      </c>
    </row>
    <row r="13" spans="1:2">
      <c r="A13" t="s">
        <v>29</v>
      </c>
      <c r="B13" t="s">
        <v>57</v>
      </c>
    </row>
    <row r="14" spans="1:2">
      <c r="A14" t="s">
        <v>8</v>
      </c>
      <c r="B14" t="s">
        <v>58</v>
      </c>
    </row>
    <row r="15" spans="1:2">
      <c r="A15" t="s">
        <v>34</v>
      </c>
      <c r="B15" t="s">
        <v>59</v>
      </c>
    </row>
    <row r="16" spans="1:2">
      <c r="A16" t="s">
        <v>36</v>
      </c>
      <c r="B16" t="s">
        <v>60</v>
      </c>
    </row>
    <row r="17" spans="1:2">
      <c r="A17" t="s">
        <v>38</v>
      </c>
      <c r="B17" t="s">
        <v>61</v>
      </c>
    </row>
    <row r="18" spans="1:2">
      <c r="A18" t="s">
        <v>62</v>
      </c>
      <c r="B18" t="s">
        <v>63</v>
      </c>
    </row>
    <row r="19" spans="1:2">
      <c r="A19" t="s">
        <v>28</v>
      </c>
      <c r="B19" t="s">
        <v>64</v>
      </c>
    </row>
    <row r="20" spans="1:2">
      <c r="A20" t="s">
        <v>20</v>
      </c>
      <c r="B20" t="s">
        <v>65</v>
      </c>
    </row>
    <row r="21" spans="1:2">
      <c r="A21" t="s">
        <v>18</v>
      </c>
      <c r="B21" t="s">
        <v>66</v>
      </c>
    </row>
    <row r="22" spans="1:2">
      <c r="A22" t="s">
        <v>31</v>
      </c>
      <c r="B22" t="s">
        <v>67</v>
      </c>
    </row>
    <row r="23" spans="1:2">
      <c r="A23" t="s">
        <v>26</v>
      </c>
      <c r="B23" t="s">
        <v>68</v>
      </c>
    </row>
    <row r="24" spans="1:2">
      <c r="A24" t="s">
        <v>69</v>
      </c>
      <c r="B24" t="s">
        <v>70</v>
      </c>
    </row>
    <row r="25" spans="1:2">
      <c r="A25" t="s">
        <v>37</v>
      </c>
      <c r="B25" t="s">
        <v>71</v>
      </c>
    </row>
    <row r="26" spans="1:2">
      <c r="A26" t="s">
        <v>25</v>
      </c>
      <c r="B26" t="s">
        <v>72</v>
      </c>
    </row>
    <row r="27" spans="1:2">
      <c r="A27" t="s">
        <v>35</v>
      </c>
      <c r="B27" t="s">
        <v>73</v>
      </c>
    </row>
    <row r="28" spans="1:2">
      <c r="A28" t="s">
        <v>10</v>
      </c>
      <c r="B28" t="s">
        <v>74</v>
      </c>
    </row>
    <row r="29" spans="1:2">
      <c r="A29" t="s">
        <v>9</v>
      </c>
      <c r="B29" t="s">
        <v>75</v>
      </c>
    </row>
    <row r="30" spans="1:2">
      <c r="A30" t="s">
        <v>32</v>
      </c>
      <c r="B30" t="s">
        <v>76</v>
      </c>
    </row>
    <row r="31" spans="1:2">
      <c r="A31" t="s">
        <v>33</v>
      </c>
      <c r="B31" t="s">
        <v>77</v>
      </c>
    </row>
    <row r="32" spans="1:2">
      <c r="A32" t="s">
        <v>17</v>
      </c>
      <c r="B32" t="s">
        <v>78</v>
      </c>
    </row>
    <row r="33" spans="1:2">
      <c r="A33" t="s">
        <v>19</v>
      </c>
      <c r="B33" t="s">
        <v>79</v>
      </c>
    </row>
    <row r="34" spans="1:2">
      <c r="A34" t="s">
        <v>39</v>
      </c>
      <c r="B34" t="s">
        <v>80</v>
      </c>
    </row>
    <row r="35" spans="1:2">
      <c r="A35" t="s">
        <v>16</v>
      </c>
      <c r="B35" t="s">
        <v>81</v>
      </c>
    </row>
    <row r="36" spans="1:2">
      <c r="A36" t="s">
        <v>40</v>
      </c>
      <c r="B36" t="s">
        <v>82</v>
      </c>
    </row>
    <row r="37" spans="1:2">
      <c r="A37" t="s">
        <v>14</v>
      </c>
      <c r="B37" t="s">
        <v>83</v>
      </c>
    </row>
    <row r="38" spans="1:2">
      <c r="A38" t="s">
        <v>24</v>
      </c>
      <c r="B38" t="s">
        <v>84</v>
      </c>
    </row>
    <row r="39" spans="1:2">
      <c r="A39" t="s">
        <v>41</v>
      </c>
      <c r="B39" t="s">
        <v>8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3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CGA Gene Expression Levels</vt:lpstr>
      <vt:lpstr>TCGA_Key</vt:lpstr>
    </vt:vector>
  </TitlesOfParts>
  <Company>A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 P</dc:creator>
  <dc:description/>
  <cp:lastModifiedBy>kvougas</cp:lastModifiedBy>
  <cp:revision>11</cp:revision>
  <dcterms:created xsi:type="dcterms:W3CDTF">2017-02-02T23:06:20Z</dcterms:created>
  <dcterms:modified xsi:type="dcterms:W3CDTF">2017-04-04T20:38:5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Company">
    <vt:lpwstr>Ap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